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Waldo Quiroz Venegas\Mi unidad\Libros y papers en proceso\Microplásticos sedimentos\documentos plos one\Proof\Supplementary material\"/>
    </mc:Choice>
  </mc:AlternateContent>
  <xr:revisionPtr revIDLastSave="0" documentId="13_ncr:1_{9255FD4E-AB56-476A-AEA8-C83901B98CD5}" xr6:coauthVersionLast="47" xr6:coauthVersionMax="47" xr10:uidLastSave="{00000000-0000-0000-0000-000000000000}"/>
  <bookViews>
    <workbookView xWindow="11410" yWindow="1110" windowWidth="11280" windowHeight="13030" xr2:uid="{B9635E36-7B2E-43F8-A12A-674A68027DB6}"/>
  </bookViews>
  <sheets>
    <sheet name="Hoj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5" i="1" l="1"/>
  <c r="F14" i="1"/>
  <c r="F13" i="1"/>
  <c r="H13" i="1" s="1"/>
  <c r="H12" i="1"/>
  <c r="F12" i="1"/>
  <c r="G12" i="1" s="1"/>
  <c r="F11" i="1"/>
  <c r="F10" i="1"/>
  <c r="F9" i="1"/>
  <c r="H9" i="1" s="1"/>
  <c r="F8" i="1"/>
  <c r="F7" i="1"/>
  <c r="H6" i="1"/>
  <c r="F6" i="1"/>
  <c r="G6" i="1" s="1"/>
  <c r="G9" i="1" l="1"/>
  <c r="G13" i="1"/>
</calcChain>
</file>

<file path=xl/sharedStrings.xml><?xml version="1.0" encoding="utf-8"?>
<sst xmlns="http://schemas.openxmlformats.org/spreadsheetml/2006/main" count="16" uniqueCount="15">
  <si>
    <t>Fig 12. Values behind the means. Determination of PET microplastic particles in sediment samples from the Loa River in Chile (n=3).</t>
  </si>
  <si>
    <t>Sampling Location</t>
  </si>
  <si>
    <t>Number of Particles/g sediment</t>
  </si>
  <si>
    <t>Averange</t>
  </si>
  <si>
    <t>SD</t>
  </si>
  <si>
    <t>Chiu-Chiu M2</t>
  </si>
  <si>
    <t>Chiu-Chiu M3</t>
  </si>
  <si>
    <t>Chiu-Chiu M4</t>
  </si>
  <si>
    <t>Desem M2</t>
  </si>
  <si>
    <t>Desem M3</t>
  </si>
  <si>
    <t>Desem M4</t>
  </si>
  <si>
    <t>Quillagua M1-2</t>
  </si>
  <si>
    <t>Taira M2</t>
  </si>
  <si>
    <t>Taira M3</t>
  </si>
  <si>
    <t>Taira M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 wrapText="1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1" xfId="0" applyBorder="1"/>
    <xf numFmtId="0" fontId="0" fillId="2" borderId="1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3469DF-F197-4A73-8B06-357E1ADA63D1}">
  <dimension ref="B2:H15"/>
  <sheetViews>
    <sheetView tabSelected="1" workbookViewId="0">
      <selection activeCell="H25" sqref="H25"/>
    </sheetView>
  </sheetViews>
  <sheetFormatPr baseColWidth="10" defaultRowHeight="14.5" x14ac:dyDescent="0.35"/>
  <cols>
    <col min="2" max="2" width="15.54296875" bestFit="1" customWidth="1"/>
  </cols>
  <sheetData>
    <row r="2" spans="2:8" x14ac:dyDescent="0.35">
      <c r="B2" s="1" t="s">
        <v>0</v>
      </c>
      <c r="C2" s="1"/>
      <c r="D2" s="1"/>
      <c r="E2" s="1"/>
      <c r="F2" s="1"/>
      <c r="G2" s="1"/>
      <c r="H2" s="1"/>
    </row>
    <row r="3" spans="2:8" x14ac:dyDescent="0.35">
      <c r="B3" s="1"/>
      <c r="C3" s="1"/>
      <c r="D3" s="1"/>
      <c r="E3" s="1"/>
      <c r="F3" s="1"/>
      <c r="G3" s="1"/>
      <c r="H3" s="1"/>
    </row>
    <row r="5" spans="2:8" x14ac:dyDescent="0.35">
      <c r="B5" s="2" t="s">
        <v>1</v>
      </c>
      <c r="C5" s="3" t="s">
        <v>2</v>
      </c>
      <c r="D5" s="3"/>
      <c r="E5" s="3"/>
      <c r="F5" s="2" t="s">
        <v>3</v>
      </c>
      <c r="G5" s="2" t="s">
        <v>3</v>
      </c>
      <c r="H5" s="2" t="s">
        <v>4</v>
      </c>
    </row>
    <row r="6" spans="2:8" x14ac:dyDescent="0.35">
      <c r="B6" s="4" t="s">
        <v>5</v>
      </c>
      <c r="C6" s="5">
        <v>313</v>
      </c>
      <c r="D6" s="6">
        <v>53</v>
      </c>
      <c r="E6" s="6">
        <v>72</v>
      </c>
      <c r="F6" s="7">
        <f>AVERAGE(C6:E6)</f>
        <v>146</v>
      </c>
      <c r="G6" s="8">
        <f>AVERAGE(F6:F8)</f>
        <v>141.11111111111109</v>
      </c>
      <c r="H6" s="8">
        <f>STDEV(F6:F8)</f>
        <v>4.233901974057261</v>
      </c>
    </row>
    <row r="7" spans="2:8" x14ac:dyDescent="0.35">
      <c r="B7" s="4" t="s">
        <v>6</v>
      </c>
      <c r="C7" s="6">
        <v>50</v>
      </c>
      <c r="D7" s="5">
        <v>327</v>
      </c>
      <c r="E7" s="6">
        <v>39</v>
      </c>
      <c r="F7" s="7">
        <f t="shared" ref="F7:F15" si="0">AVERAGE(C7:E7)</f>
        <v>138.66666666666666</v>
      </c>
      <c r="G7" s="3"/>
      <c r="H7" s="8"/>
    </row>
    <row r="8" spans="2:8" x14ac:dyDescent="0.35">
      <c r="B8" s="4" t="s">
        <v>7</v>
      </c>
      <c r="C8" s="5">
        <v>73</v>
      </c>
      <c r="D8" s="6">
        <v>178</v>
      </c>
      <c r="E8" s="6">
        <v>165</v>
      </c>
      <c r="F8" s="7">
        <f t="shared" si="0"/>
        <v>138.66666666666666</v>
      </c>
      <c r="G8" s="3"/>
      <c r="H8" s="8"/>
    </row>
    <row r="9" spans="2:8" x14ac:dyDescent="0.35">
      <c r="B9" s="4" t="s">
        <v>8</v>
      </c>
      <c r="C9" s="5">
        <v>136</v>
      </c>
      <c r="D9" s="5">
        <v>239</v>
      </c>
      <c r="E9" s="5">
        <v>337</v>
      </c>
      <c r="F9" s="7">
        <f t="shared" si="0"/>
        <v>237.33333333333334</v>
      </c>
      <c r="G9" s="8">
        <f>AVERAGE(F9:F11)</f>
        <v>112.8888888888889</v>
      </c>
      <c r="H9" s="8">
        <f>STDEV(F9:F11)</f>
        <v>109.0027182807502</v>
      </c>
    </row>
    <row r="10" spans="2:8" x14ac:dyDescent="0.35">
      <c r="B10" s="4" t="s">
        <v>9</v>
      </c>
      <c r="C10" s="5">
        <v>63</v>
      </c>
      <c r="D10" s="6">
        <v>73</v>
      </c>
      <c r="E10" s="5">
        <v>65</v>
      </c>
      <c r="F10" s="7">
        <f t="shared" si="0"/>
        <v>67</v>
      </c>
      <c r="G10" s="3"/>
      <c r="H10" s="8"/>
    </row>
    <row r="11" spans="2:8" x14ac:dyDescent="0.35">
      <c r="B11" s="4" t="s">
        <v>10</v>
      </c>
      <c r="C11" s="6">
        <v>27</v>
      </c>
      <c r="D11" s="6">
        <v>45</v>
      </c>
      <c r="E11" s="6">
        <v>31</v>
      </c>
      <c r="F11" s="7">
        <f t="shared" si="0"/>
        <v>34.333333333333336</v>
      </c>
      <c r="G11" s="3"/>
      <c r="H11" s="8"/>
    </row>
    <row r="12" spans="2:8" x14ac:dyDescent="0.35">
      <c r="B12" s="4" t="s">
        <v>11</v>
      </c>
      <c r="C12" s="6">
        <v>81</v>
      </c>
      <c r="D12" s="6">
        <v>83</v>
      </c>
      <c r="E12" s="6">
        <v>108</v>
      </c>
      <c r="F12" s="7">
        <f t="shared" si="0"/>
        <v>90.666666666666671</v>
      </c>
      <c r="G12" s="7">
        <f>F12</f>
        <v>90.666666666666671</v>
      </c>
      <c r="H12" s="7">
        <f>STDEV(C12:E12)</f>
        <v>15.044378795195698</v>
      </c>
    </row>
    <row r="13" spans="2:8" x14ac:dyDescent="0.35">
      <c r="B13" s="4" t="s">
        <v>12</v>
      </c>
      <c r="C13" s="6">
        <v>203</v>
      </c>
      <c r="D13" s="6">
        <v>193</v>
      </c>
      <c r="E13" s="6">
        <v>175</v>
      </c>
      <c r="F13" s="7">
        <f t="shared" si="0"/>
        <v>190.33333333333334</v>
      </c>
      <c r="G13" s="8">
        <f>AVERAGE(F13:F15)</f>
        <v>312</v>
      </c>
      <c r="H13" s="8">
        <f>STDEV(F13:F15)</f>
        <v>188.38819260004354</v>
      </c>
    </row>
    <row r="14" spans="2:8" x14ac:dyDescent="0.35">
      <c r="B14" s="4" t="s">
        <v>13</v>
      </c>
      <c r="C14" s="6">
        <v>539</v>
      </c>
      <c r="D14" s="6">
        <v>540</v>
      </c>
      <c r="E14" s="6">
        <v>508</v>
      </c>
      <c r="F14" s="7">
        <f t="shared" si="0"/>
        <v>529</v>
      </c>
      <c r="G14" s="3"/>
      <c r="H14" s="8"/>
    </row>
    <row r="15" spans="2:8" x14ac:dyDescent="0.35">
      <c r="B15" s="4" t="s">
        <v>14</v>
      </c>
      <c r="C15" s="6">
        <v>222</v>
      </c>
      <c r="D15" s="6">
        <v>225</v>
      </c>
      <c r="E15" s="6">
        <v>203</v>
      </c>
      <c r="F15" s="7">
        <f t="shared" si="0"/>
        <v>216.66666666666666</v>
      </c>
      <c r="G15" s="3"/>
      <c r="H15" s="8"/>
    </row>
  </sheetData>
  <mergeCells count="8">
    <mergeCell ref="G13:G15"/>
    <mergeCell ref="H13:H15"/>
    <mergeCell ref="B2:H3"/>
    <mergeCell ref="C5:E5"/>
    <mergeCell ref="G6:G8"/>
    <mergeCell ref="H6:H8"/>
    <mergeCell ref="G9:G11"/>
    <mergeCell ref="H9:H1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ldo Quiroz Venegas</dc:creator>
  <cp:lastModifiedBy>Waldo Quiroz Venegas</cp:lastModifiedBy>
  <dcterms:created xsi:type="dcterms:W3CDTF">2024-11-15T20:53:42Z</dcterms:created>
  <dcterms:modified xsi:type="dcterms:W3CDTF">2024-11-15T20:54:36Z</dcterms:modified>
</cp:coreProperties>
</file>